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uiyuu/Desktop/20220404_02/Revice_02/Supporting Information/S_File/"/>
    </mc:Choice>
  </mc:AlternateContent>
  <xr:revisionPtr revIDLastSave="0" documentId="13_ncr:1_{EBFD2CE7-21B7-1F49-8A9D-8D249AACB250}" xr6:coauthVersionLast="47" xr6:coauthVersionMax="47" xr10:uidLastSave="{00000000-0000-0000-0000-000000000000}"/>
  <bookViews>
    <workbookView xWindow="-65480" yWindow="-4280" windowWidth="27240" windowHeight="16440" xr2:uid="{3C20FD05-32FC-F94B-9AD5-1A2C2CD1FA5A}"/>
  </bookViews>
  <sheets>
    <sheet name="Fig 3K" sheetId="1" r:id="rId1"/>
    <sheet name="Fig 3L" sheetId="2" r:id="rId2"/>
    <sheet name="Fig 3M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1" i="3" l="1"/>
  <c r="D11" i="3"/>
  <c r="D20" i="3"/>
  <c r="D10" i="3"/>
  <c r="D19" i="3"/>
  <c r="D9" i="3"/>
  <c r="D18" i="3"/>
  <c r="D8" i="3"/>
  <c r="D17" i="3"/>
  <c r="D7" i="3"/>
  <c r="D16" i="3"/>
  <c r="D6" i="3"/>
  <c r="D15" i="3"/>
  <c r="D5" i="3"/>
  <c r="D14" i="3"/>
  <c r="D4" i="3"/>
  <c r="D13" i="3"/>
  <c r="D3" i="3"/>
  <c r="D12" i="3"/>
  <c r="D2" i="3"/>
</calcChain>
</file>

<file path=xl/sharedStrings.xml><?xml version="1.0" encoding="utf-8"?>
<sst xmlns="http://schemas.openxmlformats.org/spreadsheetml/2006/main" count="57" uniqueCount="30">
  <si>
    <t>Masu sarmon section1</t>
  </si>
  <si>
    <t>Masu sarmon section2</t>
  </si>
  <si>
    <t>Masu sarmon section3</t>
  </si>
  <si>
    <t>Masu sarmon section4</t>
  </si>
  <si>
    <t>Cheerry salmon section1</t>
  </si>
  <si>
    <t>Cheerry salmon section2</t>
  </si>
  <si>
    <t>Cheerry salmon section3</t>
  </si>
  <si>
    <t>Cheerry salmon section4</t>
  </si>
  <si>
    <t>compact layer/ total ventricular area (%)</t>
  </si>
  <si>
    <t>compact layer area (µm^2)</t>
  </si>
  <si>
    <t>spongy leyer ares (µm^2)</t>
  </si>
  <si>
    <t>total ventricular area on sagittal heart slices (µm^2)</t>
  </si>
  <si>
    <t>Masu sarmon section5</t>
  </si>
  <si>
    <t>Masu sarmon section6</t>
  </si>
  <si>
    <t>Masu sarmon section7</t>
  </si>
  <si>
    <t>Masu sarmon section8</t>
  </si>
  <si>
    <t>Masu sarmon section9</t>
  </si>
  <si>
    <t>Cheerry salmon section5</t>
  </si>
  <si>
    <t>Cheerry salmon section6</t>
  </si>
  <si>
    <t>Cheerry salmon section7</t>
  </si>
  <si>
    <t>Cheerry salmon section8</t>
  </si>
  <si>
    <t>Cheerry salmon section9</t>
  </si>
  <si>
    <t>Cheerry salmon section10</t>
  </si>
  <si>
    <t>Masu sarmon section10</t>
  </si>
  <si>
    <t>Cell density (N/C)</t>
  </si>
  <si>
    <t>Compact layer area (µm^2)</t>
  </si>
  <si>
    <t>Collagen ratio (%)</t>
  </si>
  <si>
    <t>Collagen fiber area (µm^2)</t>
  </si>
  <si>
    <t>The number of nuclei (N)</t>
  </si>
  <si>
    <t>Total cell area (mm^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3" borderId="13" xfId="0" applyFill="1" applyBorder="1"/>
    <xf numFmtId="0" fontId="0" fillId="3" borderId="14" xfId="0" applyFill="1" applyBorder="1"/>
    <xf numFmtId="0" fontId="0" fillId="2" borderId="15" xfId="0" applyFill="1" applyBorder="1"/>
    <xf numFmtId="0" fontId="0" fillId="2" borderId="13" xfId="0" applyFill="1" applyBorder="1"/>
    <xf numFmtId="0" fontId="0" fillId="2" borderId="14" xfId="0" applyFill="1" applyBorder="1"/>
    <xf numFmtId="0" fontId="0" fillId="0" borderId="11" xfId="0" applyBorder="1"/>
    <xf numFmtId="0" fontId="0" fillId="0" borderId="12" xfId="0" applyBorder="1"/>
    <xf numFmtId="0" fontId="0" fillId="0" borderId="5" xfId="0" applyBorder="1"/>
    <xf numFmtId="164" fontId="0" fillId="0" borderId="5" xfId="0" applyNumberFormat="1" applyBorder="1"/>
    <xf numFmtId="164" fontId="0" fillId="0" borderId="0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2" xfId="0" applyNumberFormat="1" applyBorder="1"/>
    <xf numFmtId="164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F5848-E6B6-7448-8B77-498D5C73ED0C}">
  <dimension ref="A2:E9"/>
  <sheetViews>
    <sheetView tabSelected="1" workbookViewId="0">
      <selection activeCell="D2" sqref="D2"/>
    </sheetView>
  </sheetViews>
  <sheetFormatPr baseColWidth="10" defaultRowHeight="16" x14ac:dyDescent="0.2"/>
  <cols>
    <col min="1" max="5" width="35.83203125" customWidth="1"/>
  </cols>
  <sheetData>
    <row r="2" spans="1:5" x14ac:dyDescent="0.2">
      <c r="A2" s="10"/>
      <c r="B2" s="6" t="s">
        <v>9</v>
      </c>
      <c r="C2" s="6" t="s">
        <v>10</v>
      </c>
      <c r="D2" s="6" t="s">
        <v>11</v>
      </c>
      <c r="E2" s="7" t="s">
        <v>8</v>
      </c>
    </row>
    <row r="3" spans="1:5" x14ac:dyDescent="0.2">
      <c r="A3" s="11" t="s">
        <v>0</v>
      </c>
      <c r="B3" s="1">
        <v>1962474</v>
      </c>
      <c r="C3" s="1">
        <v>4363110</v>
      </c>
      <c r="D3" s="1">
        <v>6325584</v>
      </c>
      <c r="E3" s="2">
        <v>31.024392372309023</v>
      </c>
    </row>
    <row r="4" spans="1:5" x14ac:dyDescent="0.2">
      <c r="A4" s="11" t="s">
        <v>1</v>
      </c>
      <c r="B4" s="1">
        <v>2302557</v>
      </c>
      <c r="C4" s="1">
        <v>4172421</v>
      </c>
      <c r="D4" s="1">
        <v>6474978</v>
      </c>
      <c r="E4" s="2">
        <v>35.560846693224285</v>
      </c>
    </row>
    <row r="5" spans="1:5" x14ac:dyDescent="0.2">
      <c r="A5" s="11" t="s">
        <v>2</v>
      </c>
      <c r="B5" s="1">
        <v>1308693</v>
      </c>
      <c r="C5" s="1">
        <v>4788471</v>
      </c>
      <c r="D5" s="1">
        <v>6097164</v>
      </c>
      <c r="E5" s="2">
        <v>21.463962589820447</v>
      </c>
    </row>
    <row r="6" spans="1:5" x14ac:dyDescent="0.2">
      <c r="A6" s="12" t="s">
        <v>3</v>
      </c>
      <c r="B6" s="3">
        <v>1386219</v>
      </c>
      <c r="C6" s="3">
        <v>3608115</v>
      </c>
      <c r="D6" s="3">
        <v>4994334</v>
      </c>
      <c r="E6" s="4">
        <v>27.755832909853446</v>
      </c>
    </row>
    <row r="7" spans="1:5" x14ac:dyDescent="0.2">
      <c r="A7" s="13" t="s">
        <v>4</v>
      </c>
      <c r="B7" s="8">
        <v>11261424</v>
      </c>
      <c r="C7" s="8">
        <v>18851744</v>
      </c>
      <c r="D7" s="8">
        <v>30113168</v>
      </c>
      <c r="E7" s="9">
        <v>37.397008511359545</v>
      </c>
    </row>
    <row r="8" spans="1:5" x14ac:dyDescent="0.2">
      <c r="A8" s="14" t="s">
        <v>5</v>
      </c>
      <c r="B8" s="1">
        <v>11390402</v>
      </c>
      <c r="C8" s="1">
        <v>15059672</v>
      </c>
      <c r="D8" s="1">
        <v>26450074</v>
      </c>
      <c r="E8" s="2">
        <v>43.063781220423053</v>
      </c>
    </row>
    <row r="9" spans="1:5" x14ac:dyDescent="0.2">
      <c r="A9" s="15" t="s">
        <v>6</v>
      </c>
      <c r="B9" s="3">
        <v>8945544</v>
      </c>
      <c r="C9" s="3">
        <v>14470164</v>
      </c>
      <c r="D9" s="3">
        <v>23415708</v>
      </c>
      <c r="E9" s="4">
        <v>38.2031754068678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E758B-2A4F-CB4E-B317-A147551104DD}">
  <dimension ref="A1:D21"/>
  <sheetViews>
    <sheetView workbookViewId="0">
      <selection activeCell="C2" sqref="C2"/>
    </sheetView>
  </sheetViews>
  <sheetFormatPr baseColWidth="10" defaultRowHeight="16" x14ac:dyDescent="0.2"/>
  <cols>
    <col min="1" max="4" width="30.83203125" customWidth="1"/>
  </cols>
  <sheetData>
    <row r="1" spans="1:4" x14ac:dyDescent="0.2">
      <c r="A1" s="10"/>
      <c r="B1" s="16" t="s">
        <v>28</v>
      </c>
      <c r="C1" s="10" t="s">
        <v>29</v>
      </c>
      <c r="D1" s="17" t="s">
        <v>24</v>
      </c>
    </row>
    <row r="2" spans="1:4" x14ac:dyDescent="0.2">
      <c r="A2" s="11" t="s">
        <v>0</v>
      </c>
      <c r="B2" s="1">
        <v>300</v>
      </c>
      <c r="C2" s="1">
        <v>4.2837553E-2</v>
      </c>
      <c r="D2" s="2">
        <v>7003.2011398970435</v>
      </c>
    </row>
    <row r="3" spans="1:4" x14ac:dyDescent="0.2">
      <c r="A3" s="11" t="s">
        <v>1</v>
      </c>
      <c r="B3" s="1">
        <v>327</v>
      </c>
      <c r="C3" s="1">
        <v>5.4124097000000003E-2</v>
      </c>
      <c r="D3" s="2">
        <v>6041.6712356420467</v>
      </c>
    </row>
    <row r="4" spans="1:4" x14ac:dyDescent="0.2">
      <c r="A4" s="11" t="s">
        <v>2</v>
      </c>
      <c r="B4" s="1">
        <v>282</v>
      </c>
      <c r="C4" s="1">
        <v>5.1613025E-2</v>
      </c>
      <c r="D4" s="2">
        <v>5463.7371089952585</v>
      </c>
    </row>
    <row r="5" spans="1:4" x14ac:dyDescent="0.2">
      <c r="A5" s="11" t="s">
        <v>3</v>
      </c>
      <c r="B5" s="1">
        <v>333</v>
      </c>
      <c r="C5" s="1">
        <v>5.0341637000000002E-2</v>
      </c>
      <c r="D5" s="2">
        <v>6614.8027725041993</v>
      </c>
    </row>
    <row r="6" spans="1:4" x14ac:dyDescent="0.2">
      <c r="A6" s="11" t="s">
        <v>12</v>
      </c>
      <c r="B6" s="1">
        <v>278</v>
      </c>
      <c r="C6" s="1">
        <v>4.7068312000000001E-2</v>
      </c>
      <c r="D6" s="2">
        <v>5906.3091108939707</v>
      </c>
    </row>
    <row r="7" spans="1:4" x14ac:dyDescent="0.2">
      <c r="A7" s="11" t="s">
        <v>13</v>
      </c>
      <c r="B7" s="1">
        <v>425</v>
      </c>
      <c r="C7" s="1">
        <v>5.322988E-2</v>
      </c>
      <c r="D7" s="2">
        <v>7984.2374245442597</v>
      </c>
    </row>
    <row r="8" spans="1:4" x14ac:dyDescent="0.2">
      <c r="A8" s="11" t="s">
        <v>14</v>
      </c>
      <c r="B8" s="1">
        <v>449</v>
      </c>
      <c r="C8" s="1">
        <v>6.6218134999999997E-2</v>
      </c>
      <c r="D8" s="2">
        <v>6780.6198407732263</v>
      </c>
    </row>
    <row r="9" spans="1:4" x14ac:dyDescent="0.2">
      <c r="A9" s="11" t="s">
        <v>15</v>
      </c>
      <c r="B9" s="1">
        <v>442</v>
      </c>
      <c r="C9" s="1">
        <v>7.4958842999999997E-2</v>
      </c>
      <c r="D9" s="2">
        <v>5896.5691346116428</v>
      </c>
    </row>
    <row r="10" spans="1:4" x14ac:dyDescent="0.2">
      <c r="A10" s="11" t="s">
        <v>16</v>
      </c>
      <c r="B10" s="1">
        <v>394</v>
      </c>
      <c r="C10" s="1">
        <v>7.3983385999999998E-2</v>
      </c>
      <c r="D10" s="2">
        <v>5325.5199755253161</v>
      </c>
    </row>
    <row r="11" spans="1:4" x14ac:dyDescent="0.2">
      <c r="A11" s="11" t="s">
        <v>23</v>
      </c>
      <c r="B11" s="1">
        <v>462</v>
      </c>
      <c r="C11" s="1">
        <v>7.7566918999999998E-2</v>
      </c>
      <c r="D11" s="2">
        <v>5956.1473622537469</v>
      </c>
    </row>
    <row r="12" spans="1:4" x14ac:dyDescent="0.2">
      <c r="A12" s="13" t="s">
        <v>4</v>
      </c>
      <c r="B12" s="8">
        <v>458</v>
      </c>
      <c r="C12" s="8">
        <v>7.0267771999999992E-2</v>
      </c>
      <c r="D12" s="9">
        <v>6517.924034933113</v>
      </c>
    </row>
    <row r="13" spans="1:4" x14ac:dyDescent="0.2">
      <c r="A13" s="14" t="s">
        <v>5</v>
      </c>
      <c r="B13" s="1">
        <v>661</v>
      </c>
      <c r="C13" s="1">
        <v>8.3069933999999998E-2</v>
      </c>
      <c r="D13" s="2">
        <v>7957.1508989040485</v>
      </c>
    </row>
    <row r="14" spans="1:4" x14ac:dyDescent="0.2">
      <c r="A14" s="14" t="s">
        <v>6</v>
      </c>
      <c r="B14" s="1">
        <v>438</v>
      </c>
      <c r="C14" s="1">
        <v>7.7196337000000004E-2</v>
      </c>
      <c r="D14" s="2">
        <v>5673.8443431584064</v>
      </c>
    </row>
    <row r="15" spans="1:4" x14ac:dyDescent="0.2">
      <c r="A15" s="14" t="s">
        <v>7</v>
      </c>
      <c r="B15" s="1">
        <v>617</v>
      </c>
      <c r="C15" s="1">
        <v>7.5965557000000003E-2</v>
      </c>
      <c r="D15" s="2">
        <v>8122.1019678694647</v>
      </c>
    </row>
    <row r="16" spans="1:4" x14ac:dyDescent="0.2">
      <c r="A16" s="14" t="s">
        <v>17</v>
      </c>
      <c r="B16" s="1">
        <v>469</v>
      </c>
      <c r="C16" s="1">
        <v>7.8488716E-2</v>
      </c>
      <c r="D16" s="2">
        <v>5975.3812254999812</v>
      </c>
    </row>
    <row r="17" spans="1:4" x14ac:dyDescent="0.2">
      <c r="A17" s="14" t="s">
        <v>18</v>
      </c>
      <c r="B17" s="1">
        <v>544</v>
      </c>
      <c r="C17" s="1">
        <v>8.6659882699999996E-2</v>
      </c>
      <c r="D17" s="2">
        <v>6277.4144511968052</v>
      </c>
    </row>
    <row r="18" spans="1:4" x14ac:dyDescent="0.2">
      <c r="A18" s="14" t="s">
        <v>19</v>
      </c>
      <c r="B18" s="1">
        <v>457</v>
      </c>
      <c r="C18" s="1">
        <v>8.5057054999999993E-2</v>
      </c>
      <c r="D18" s="2">
        <v>5372.8641321992636</v>
      </c>
    </row>
    <row r="19" spans="1:4" x14ac:dyDescent="0.2">
      <c r="A19" s="14" t="s">
        <v>20</v>
      </c>
      <c r="B19" s="1">
        <v>517</v>
      </c>
      <c r="C19" s="1">
        <v>8.8939887000000009E-2</v>
      </c>
      <c r="D19" s="2">
        <v>5812.9149635640979</v>
      </c>
    </row>
    <row r="20" spans="1:4" x14ac:dyDescent="0.2">
      <c r="A20" s="14" t="s">
        <v>21</v>
      </c>
      <c r="B20" s="1">
        <v>634</v>
      </c>
      <c r="C20" s="1">
        <v>8.0464835000000012E-2</v>
      </c>
      <c r="D20" s="2">
        <v>7879.2182945506556</v>
      </c>
    </row>
    <row r="21" spans="1:4" x14ac:dyDescent="0.2">
      <c r="A21" s="15" t="s">
        <v>22</v>
      </c>
      <c r="B21" s="3">
        <v>601</v>
      </c>
      <c r="C21" s="3">
        <v>7.7564966999999999E-2</v>
      </c>
      <c r="D21" s="4">
        <v>7748.343398379838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61874-0FD7-974B-B32B-A60C7AEE9ABD}">
  <dimension ref="A1:D21"/>
  <sheetViews>
    <sheetView workbookViewId="0">
      <selection activeCell="D32" sqref="D32"/>
    </sheetView>
  </sheetViews>
  <sheetFormatPr baseColWidth="10" defaultRowHeight="16" x14ac:dyDescent="0.2"/>
  <cols>
    <col min="1" max="4" width="30.83203125" customWidth="1"/>
  </cols>
  <sheetData>
    <row r="1" spans="1:4" x14ac:dyDescent="0.2">
      <c r="A1" s="10"/>
      <c r="B1" s="5" t="s">
        <v>27</v>
      </c>
      <c r="C1" s="16" t="s">
        <v>25</v>
      </c>
      <c r="D1" s="17" t="s">
        <v>26</v>
      </c>
    </row>
    <row r="2" spans="1:4" x14ac:dyDescent="0.2">
      <c r="A2" s="11" t="s">
        <v>0</v>
      </c>
      <c r="B2" s="18">
        <v>2084.42</v>
      </c>
      <c r="C2" s="1">
        <v>64438.232000000004</v>
      </c>
      <c r="D2" s="2">
        <f t="shared" ref="D2:D21" si="0">B2/C2*100</f>
        <v>3.2347566581280502</v>
      </c>
    </row>
    <row r="3" spans="1:4" x14ac:dyDescent="0.2">
      <c r="A3" s="11" t="s">
        <v>1</v>
      </c>
      <c r="B3" s="18">
        <v>1987.066</v>
      </c>
      <c r="C3" s="1">
        <v>61629.07</v>
      </c>
      <c r="D3" s="2">
        <f t="shared" si="0"/>
        <v>3.2242349267967216</v>
      </c>
    </row>
    <row r="4" spans="1:4" x14ac:dyDescent="0.2">
      <c r="A4" s="11" t="s">
        <v>2</v>
      </c>
      <c r="B4" s="18">
        <v>1020.6420000000001</v>
      </c>
      <c r="C4" s="1">
        <v>70934.22</v>
      </c>
      <c r="D4" s="2">
        <f t="shared" si="0"/>
        <v>1.4388570142873214</v>
      </c>
    </row>
    <row r="5" spans="1:4" x14ac:dyDescent="0.2">
      <c r="A5" s="11" t="s">
        <v>3</v>
      </c>
      <c r="B5" s="18">
        <v>291.34100000000001</v>
      </c>
      <c r="C5" s="1">
        <v>25720.258000000002</v>
      </c>
      <c r="D5" s="2">
        <f t="shared" si="0"/>
        <v>1.1327296950131682</v>
      </c>
    </row>
    <row r="6" spans="1:4" x14ac:dyDescent="0.2">
      <c r="A6" s="11" t="s">
        <v>12</v>
      </c>
      <c r="B6" s="18">
        <v>679.79600000000005</v>
      </c>
      <c r="C6" s="1">
        <v>43322.743999999999</v>
      </c>
      <c r="D6" s="2">
        <f t="shared" si="0"/>
        <v>1.5691434503779356</v>
      </c>
    </row>
    <row r="7" spans="1:4" x14ac:dyDescent="0.2">
      <c r="A7" s="11" t="s">
        <v>13</v>
      </c>
      <c r="B7" s="18">
        <v>846.81500000000005</v>
      </c>
      <c r="C7" s="1">
        <v>73194.081000000006</v>
      </c>
      <c r="D7" s="2">
        <f t="shared" si="0"/>
        <v>1.156944644198757</v>
      </c>
    </row>
    <row r="8" spans="1:4" x14ac:dyDescent="0.2">
      <c r="A8" s="11" t="s">
        <v>14</v>
      </c>
      <c r="B8" s="18">
        <v>916.721</v>
      </c>
      <c r="C8" s="1">
        <v>73784.879000000001</v>
      </c>
      <c r="D8" s="2">
        <f t="shared" si="0"/>
        <v>1.242423938921144</v>
      </c>
    </row>
    <row r="9" spans="1:4" x14ac:dyDescent="0.2">
      <c r="A9" s="11" t="s">
        <v>15</v>
      </c>
      <c r="B9" s="18">
        <v>259.81299999999999</v>
      </c>
      <c r="C9" s="1">
        <v>71743.245999999999</v>
      </c>
      <c r="D9" s="2">
        <f t="shared" si="0"/>
        <v>0.36214280017383099</v>
      </c>
    </row>
    <row r="10" spans="1:4" x14ac:dyDescent="0.2">
      <c r="A10" s="11" t="s">
        <v>16</v>
      </c>
      <c r="B10" s="18">
        <v>451.46600000000001</v>
      </c>
      <c r="C10" s="1">
        <v>71152.054999999993</v>
      </c>
      <c r="D10" s="2">
        <f t="shared" si="0"/>
        <v>0.63450872922784884</v>
      </c>
    </row>
    <row r="11" spans="1:4" x14ac:dyDescent="0.2">
      <c r="A11" s="11" t="s">
        <v>23</v>
      </c>
      <c r="B11" s="18">
        <v>652.41300000000001</v>
      </c>
      <c r="C11" s="1">
        <v>70555.582999999999</v>
      </c>
      <c r="D11" s="2">
        <f t="shared" si="0"/>
        <v>0.92467948284120915</v>
      </c>
    </row>
    <row r="12" spans="1:4" x14ac:dyDescent="0.2">
      <c r="A12" s="13" t="s">
        <v>4</v>
      </c>
      <c r="B12" s="23">
        <v>3167.201</v>
      </c>
      <c r="C12" s="24">
        <v>83067.468999999997</v>
      </c>
      <c r="D12" s="9">
        <f t="shared" si="0"/>
        <v>3.8128054678059353</v>
      </c>
    </row>
    <row r="13" spans="1:4" x14ac:dyDescent="0.2">
      <c r="A13" s="14" t="s">
        <v>5</v>
      </c>
      <c r="B13" s="19">
        <v>2831.6120000000001</v>
      </c>
      <c r="C13" s="20">
        <v>68530.27</v>
      </c>
      <c r="D13" s="2">
        <f t="shared" si="0"/>
        <v>4.131914262120957</v>
      </c>
    </row>
    <row r="14" spans="1:4" x14ac:dyDescent="0.2">
      <c r="A14" s="14" t="s">
        <v>6</v>
      </c>
      <c r="B14" s="19">
        <v>833.61500000000001</v>
      </c>
      <c r="C14" s="20">
        <v>68078.433000000005</v>
      </c>
      <c r="D14" s="2">
        <f t="shared" si="0"/>
        <v>1.2244920502209562</v>
      </c>
    </row>
    <row r="15" spans="1:4" x14ac:dyDescent="0.2">
      <c r="A15" s="14" t="s">
        <v>7</v>
      </c>
      <c r="B15" s="19">
        <v>4056.9549999999999</v>
      </c>
      <c r="C15" s="20">
        <v>79209.453999999998</v>
      </c>
      <c r="D15" s="2">
        <f t="shared" si="0"/>
        <v>5.1218065459711415</v>
      </c>
    </row>
    <row r="16" spans="1:4" x14ac:dyDescent="0.2">
      <c r="A16" s="14" t="s">
        <v>17</v>
      </c>
      <c r="B16" s="19">
        <v>2426.8589999999999</v>
      </c>
      <c r="C16" s="20">
        <v>70855.490000000005</v>
      </c>
      <c r="D16" s="2">
        <f t="shared" si="0"/>
        <v>3.4250825165417664</v>
      </c>
    </row>
    <row r="17" spans="1:4" x14ac:dyDescent="0.2">
      <c r="A17" s="14" t="s">
        <v>18</v>
      </c>
      <c r="B17" s="19">
        <v>3739.9769999999999</v>
      </c>
      <c r="C17" s="20">
        <v>71944.28</v>
      </c>
      <c r="D17" s="2">
        <f t="shared" si="0"/>
        <v>5.1984355114819412</v>
      </c>
    </row>
    <row r="18" spans="1:4" x14ac:dyDescent="0.2">
      <c r="A18" s="14" t="s">
        <v>19</v>
      </c>
      <c r="B18" s="19">
        <v>6618.5860000000002</v>
      </c>
      <c r="C18" s="20">
        <v>64569.927000000003</v>
      </c>
      <c r="D18" s="2">
        <f t="shared" si="0"/>
        <v>10.250260930293448</v>
      </c>
    </row>
    <row r="19" spans="1:4" x14ac:dyDescent="0.2">
      <c r="A19" s="14" t="s">
        <v>20</v>
      </c>
      <c r="B19" s="19">
        <v>4794.7560000000003</v>
      </c>
      <c r="C19" s="20">
        <v>67240.17</v>
      </c>
      <c r="D19" s="2">
        <f t="shared" si="0"/>
        <v>7.1307910137645409</v>
      </c>
    </row>
    <row r="20" spans="1:4" x14ac:dyDescent="0.2">
      <c r="A20" s="14" t="s">
        <v>21</v>
      </c>
      <c r="B20" s="19">
        <v>6232.5969999999998</v>
      </c>
      <c r="C20" s="20">
        <v>77811.899000000005</v>
      </c>
      <c r="D20" s="2">
        <f t="shared" si="0"/>
        <v>8.0098250782955436</v>
      </c>
    </row>
    <row r="21" spans="1:4" x14ac:dyDescent="0.2">
      <c r="A21" s="15" t="s">
        <v>22</v>
      </c>
      <c r="B21" s="21">
        <v>7764.5529999999999</v>
      </c>
      <c r="C21" s="22">
        <v>82845.118000000002</v>
      </c>
      <c r="D21" s="4">
        <f t="shared" si="0"/>
        <v>9.37237243116727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K</vt:lpstr>
      <vt:lpstr>Fig 3L</vt:lpstr>
      <vt:lpstr>Fig 3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u Usui</dc:creator>
  <cp:lastModifiedBy>Yuu Usui</cp:lastModifiedBy>
  <dcterms:created xsi:type="dcterms:W3CDTF">2022-08-23T07:06:34Z</dcterms:created>
  <dcterms:modified xsi:type="dcterms:W3CDTF">2022-08-23T23:10:39Z</dcterms:modified>
</cp:coreProperties>
</file>